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C:\Users\ylin7\OneDrive\Desktop\修改\2026.2.21-2\"/>
    </mc:Choice>
  </mc:AlternateContent>
  <xr:revisionPtr revIDLastSave="0" documentId="13_ncr:1_{F0CC699E-B374-4B97-BF32-4DDE39E48889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33" i="1" l="1"/>
  <c r="S34" i="1"/>
  <c r="S35" i="1"/>
  <c r="S36" i="1"/>
  <c r="S32" i="1"/>
  <c r="O33" i="1"/>
  <c r="O34" i="1"/>
  <c r="O35" i="1"/>
  <c r="O36" i="1"/>
  <c r="O32" i="1"/>
  <c r="K33" i="1"/>
  <c r="K34" i="1"/>
  <c r="K35" i="1"/>
  <c r="K36" i="1"/>
  <c r="K32" i="1"/>
  <c r="G33" i="1"/>
  <c r="G34" i="1"/>
  <c r="G35" i="1"/>
  <c r="G36" i="1"/>
  <c r="G32" i="1"/>
  <c r="C33" i="1"/>
  <c r="C34" i="1"/>
  <c r="C35" i="1"/>
  <c r="C36" i="1"/>
  <c r="C32" i="1"/>
  <c r="S21" i="1"/>
  <c r="S22" i="1"/>
  <c r="S23" i="1"/>
  <c r="S24" i="1"/>
  <c r="S20" i="1"/>
  <c r="O21" i="1"/>
  <c r="O22" i="1"/>
  <c r="O23" i="1"/>
  <c r="O24" i="1"/>
  <c r="O20" i="1"/>
  <c r="K21" i="1"/>
  <c r="K22" i="1"/>
  <c r="K23" i="1"/>
  <c r="K24" i="1"/>
  <c r="K20" i="1"/>
  <c r="G21" i="1"/>
  <c r="G22" i="1"/>
  <c r="G23" i="1"/>
  <c r="G24" i="1"/>
  <c r="G20" i="1"/>
  <c r="C21" i="1"/>
  <c r="C22" i="1"/>
  <c r="C23" i="1"/>
  <c r="C24" i="1"/>
  <c r="C20" i="1"/>
  <c r="W8" i="1"/>
  <c r="W9" i="1"/>
  <c r="W10" i="1"/>
  <c r="W11" i="1"/>
  <c r="W7" i="1"/>
  <c r="S8" i="1"/>
  <c r="S9" i="1"/>
  <c r="S10" i="1"/>
  <c r="S11" i="1"/>
  <c r="S7" i="1"/>
  <c r="O8" i="1"/>
  <c r="O9" i="1"/>
  <c r="O10" i="1"/>
  <c r="O11" i="1"/>
  <c r="O7" i="1"/>
  <c r="K8" i="1"/>
  <c r="K9" i="1"/>
  <c r="K10" i="1"/>
  <c r="K11" i="1"/>
  <c r="K7" i="1"/>
  <c r="G8" i="1"/>
  <c r="G9" i="1"/>
  <c r="G10" i="1"/>
  <c r="G11" i="1"/>
  <c r="G7" i="1"/>
  <c r="C8" i="1"/>
  <c r="C9" i="1"/>
  <c r="C10" i="1"/>
  <c r="C11" i="1"/>
  <c r="C7" i="1"/>
</calcChain>
</file>

<file path=xl/sharedStrings.xml><?xml version="1.0" encoding="utf-8"?>
<sst xmlns="http://schemas.openxmlformats.org/spreadsheetml/2006/main" count="81" uniqueCount="21">
  <si>
    <t>Gd 1mm</t>
    <phoneticPr fontId="0" type="noConversion"/>
  </si>
  <si>
    <t>Cu 0.5mm</t>
    <phoneticPr fontId="0" type="noConversion"/>
  </si>
  <si>
    <t>Ag 0.5mm</t>
    <phoneticPr fontId="0" type="noConversion"/>
  </si>
  <si>
    <t>Alc 0.5mm</t>
    <phoneticPr fontId="0" type="noConversion"/>
  </si>
  <si>
    <t>lfs 1mm</t>
    <phoneticPr fontId="0" type="noConversion"/>
  </si>
  <si>
    <t>Number of Slices</t>
  </si>
  <si>
    <t>Temperature Span(K)</t>
  </si>
  <si>
    <t>Regeneration Factor</t>
  </si>
  <si>
    <t>The temperature span and regeneration factor for different combinations of materials. The length and width are fixed as 5 mm, 3 mm respectively.</t>
  </si>
  <si>
    <t>Gd 0.5mm</t>
    <phoneticPr fontId="0" type="noConversion"/>
  </si>
  <si>
    <t>Gd 1.5mm</t>
    <phoneticPr fontId="0" type="noConversion"/>
  </si>
  <si>
    <t>Cu 1mm</t>
    <phoneticPr fontId="0" type="noConversion"/>
  </si>
  <si>
    <t>Cu 1.5mm</t>
    <phoneticPr fontId="0" type="noConversion"/>
  </si>
  <si>
    <t>The temperature span and regeneration factor for different combinations of thicknesses of cooling layer and regeneration layer.  The length and width are fixed as 5 mm, 3 mm respectively.</t>
  </si>
  <si>
    <t>3 mm*5 mm</t>
  </si>
  <si>
    <t>3 mm*10 mm</t>
  </si>
  <si>
    <t>3 mm*15 mm</t>
  </si>
  <si>
    <t>5 mm*5 mm</t>
  </si>
  <si>
    <t>10 mm*5 mm</t>
  </si>
  <si>
    <t>The temperature span and regeneration factor for different combinations of width and length of slices. 3 mm*5 mm means the width is 3 mm and the length is 5 mm.</t>
  </si>
  <si>
    <r>
      <t xml:space="preserve">See details in </t>
    </r>
    <r>
      <rPr>
        <i/>
        <sz val="11"/>
        <color theme="1"/>
        <rFont val="Calibri"/>
        <family val="2"/>
        <scheme val="minor"/>
      </rPr>
      <t>SI Appendix</t>
    </r>
    <r>
      <rPr>
        <sz val="11"/>
        <color theme="1"/>
        <rFont val="Calibri"/>
        <family val="2"/>
        <scheme val="minor"/>
      </rPr>
      <t xml:space="preserve"> SI-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6"/>
  <sheetViews>
    <sheetView tabSelected="1" zoomScale="130" zoomScaleNormal="130" workbookViewId="0">
      <selection activeCell="S37" sqref="S37"/>
    </sheetView>
  </sheetViews>
  <sheetFormatPr defaultRowHeight="15" x14ac:dyDescent="0.25"/>
  <cols>
    <col min="1" max="1" width="18.85546875" customWidth="1"/>
    <col min="2" max="2" width="21.42578125" customWidth="1"/>
    <col min="3" max="3" width="18.42578125" customWidth="1"/>
    <col min="5" max="5" width="16.140625" customWidth="1"/>
    <col min="6" max="6" width="21" customWidth="1"/>
    <col min="7" max="7" width="19.140625" customWidth="1"/>
    <col min="8" max="8" width="13.85546875" customWidth="1"/>
    <col min="9" max="9" width="17.5703125" customWidth="1"/>
    <col min="10" max="10" width="20.5703125" customWidth="1"/>
    <col min="11" max="11" width="18.140625" customWidth="1"/>
    <col min="13" max="13" width="18.7109375" customWidth="1"/>
    <col min="14" max="14" width="21.42578125" customWidth="1"/>
    <col min="15" max="15" width="18.7109375" customWidth="1"/>
    <col min="17" max="17" width="15.42578125" customWidth="1"/>
    <col min="18" max="18" width="19.85546875" customWidth="1"/>
    <col min="19" max="19" width="20.85546875" customWidth="1"/>
    <col min="21" max="21" width="15.5703125" customWidth="1"/>
    <col min="22" max="22" width="20.85546875" customWidth="1"/>
    <col min="23" max="23" width="17.42578125" customWidth="1"/>
  </cols>
  <sheetData>
    <row r="1" spans="1:23" x14ac:dyDescent="0.25">
      <c r="A1" t="s">
        <v>20</v>
      </c>
    </row>
    <row r="3" spans="1:23" x14ac:dyDescent="0.25">
      <c r="A3" s="1" t="s">
        <v>8</v>
      </c>
    </row>
    <row r="5" spans="1:23" x14ac:dyDescent="0.25">
      <c r="A5" s="2" t="s">
        <v>0</v>
      </c>
      <c r="B5" s="2" t="s">
        <v>1</v>
      </c>
      <c r="C5" s="2"/>
      <c r="D5" s="2"/>
      <c r="E5" s="2" t="s">
        <v>0</v>
      </c>
      <c r="F5" s="2" t="s">
        <v>2</v>
      </c>
      <c r="G5" s="2"/>
      <c r="H5" s="2"/>
      <c r="I5" s="2" t="s">
        <v>0</v>
      </c>
      <c r="J5" s="2" t="s">
        <v>3</v>
      </c>
      <c r="K5" s="2"/>
      <c r="L5" s="2"/>
      <c r="M5" s="2" t="s">
        <v>4</v>
      </c>
      <c r="N5" s="2" t="s">
        <v>1</v>
      </c>
      <c r="O5" s="2"/>
      <c r="P5" s="2"/>
      <c r="Q5" s="2" t="s">
        <v>4</v>
      </c>
      <c r="R5" s="2" t="s">
        <v>2</v>
      </c>
      <c r="S5" s="2"/>
      <c r="T5" s="2"/>
      <c r="U5" s="2" t="s">
        <v>4</v>
      </c>
      <c r="V5" s="2" t="s">
        <v>3</v>
      </c>
      <c r="W5" s="2"/>
    </row>
    <row r="6" spans="1:23" x14ac:dyDescent="0.25">
      <c r="A6" s="2" t="s">
        <v>5</v>
      </c>
      <c r="B6" s="2" t="s">
        <v>6</v>
      </c>
      <c r="C6" s="2" t="s">
        <v>7</v>
      </c>
      <c r="D6" s="2"/>
      <c r="E6" s="2" t="s">
        <v>5</v>
      </c>
      <c r="F6" s="2" t="s">
        <v>6</v>
      </c>
      <c r="G6" s="2" t="s">
        <v>7</v>
      </c>
      <c r="H6" s="2"/>
      <c r="I6" s="2" t="s">
        <v>5</v>
      </c>
      <c r="J6" s="2" t="s">
        <v>6</v>
      </c>
      <c r="K6" s="2" t="s">
        <v>7</v>
      </c>
      <c r="L6" s="2"/>
      <c r="M6" s="2" t="s">
        <v>5</v>
      </c>
      <c r="N6" s="2" t="s">
        <v>6</v>
      </c>
      <c r="O6" s="2" t="s">
        <v>7</v>
      </c>
      <c r="P6" s="2"/>
      <c r="Q6" s="2" t="s">
        <v>5</v>
      </c>
      <c r="R6" s="2" t="s">
        <v>6</v>
      </c>
      <c r="S6" s="2" t="s">
        <v>7</v>
      </c>
      <c r="T6" s="2"/>
      <c r="U6" s="2" t="s">
        <v>5</v>
      </c>
      <c r="V6" s="2" t="s">
        <v>6</v>
      </c>
      <c r="W6" s="2" t="s">
        <v>7</v>
      </c>
    </row>
    <row r="7" spans="1:23" x14ac:dyDescent="0.25">
      <c r="A7" s="2">
        <v>2</v>
      </c>
      <c r="B7" s="3">
        <v>8.3000000000000007</v>
      </c>
      <c r="C7" s="3">
        <f>B7/4</f>
        <v>2.0750000000000002</v>
      </c>
      <c r="D7" s="2"/>
      <c r="E7" s="2">
        <v>2</v>
      </c>
      <c r="F7" s="3">
        <v>8.3000000000000007</v>
      </c>
      <c r="G7" s="3">
        <f>F7/4</f>
        <v>2.0750000000000002</v>
      </c>
      <c r="H7" s="2"/>
      <c r="I7" s="2">
        <v>2</v>
      </c>
      <c r="J7" s="3">
        <v>8.3000000000000007</v>
      </c>
      <c r="K7" s="3">
        <f>J7/4</f>
        <v>2.0750000000000002</v>
      </c>
      <c r="L7" s="2"/>
      <c r="M7" s="2">
        <v>2</v>
      </c>
      <c r="N7" s="3">
        <v>8.2899999999999991</v>
      </c>
      <c r="O7" s="3">
        <f>N7/4</f>
        <v>2.0724999999999998</v>
      </c>
      <c r="P7" s="2"/>
      <c r="Q7" s="2">
        <v>2</v>
      </c>
      <c r="R7" s="3">
        <v>8.2899999999999991</v>
      </c>
      <c r="S7" s="3">
        <f>R7/4</f>
        <v>2.0724999999999998</v>
      </c>
      <c r="T7" s="2"/>
      <c r="U7" s="2">
        <v>2</v>
      </c>
      <c r="V7" s="3">
        <v>8.3000000000000007</v>
      </c>
      <c r="W7" s="3">
        <f>V7/4</f>
        <v>2.0750000000000002</v>
      </c>
    </row>
    <row r="8" spans="1:23" x14ac:dyDescent="0.25">
      <c r="A8" s="2">
        <v>3</v>
      </c>
      <c r="B8" s="3">
        <v>12.45</v>
      </c>
      <c r="C8" s="3">
        <f t="shared" ref="C8:C11" si="0">B8/4</f>
        <v>3.1124999999999998</v>
      </c>
      <c r="D8" s="2"/>
      <c r="E8" s="2">
        <v>3</v>
      </c>
      <c r="F8" s="3">
        <v>12.44</v>
      </c>
      <c r="G8" s="3">
        <f t="shared" ref="G8:G11" si="1">F8/4</f>
        <v>3.11</v>
      </c>
      <c r="H8" s="2"/>
      <c r="I8" s="2">
        <v>3</v>
      </c>
      <c r="J8" s="3">
        <v>12.45</v>
      </c>
      <c r="K8" s="3">
        <f t="shared" ref="K8:K11" si="2">J8/4</f>
        <v>3.1124999999999998</v>
      </c>
      <c r="L8" s="2"/>
      <c r="M8" s="2">
        <v>3</v>
      </c>
      <c r="N8" s="3">
        <v>12.44</v>
      </c>
      <c r="O8" s="3">
        <f t="shared" ref="O8:O11" si="3">N8/4</f>
        <v>3.11</v>
      </c>
      <c r="P8" s="2"/>
      <c r="Q8" s="2">
        <v>3</v>
      </c>
      <c r="R8" s="3">
        <v>12.45</v>
      </c>
      <c r="S8" s="3">
        <f t="shared" ref="S8:S11" si="4">R8/4</f>
        <v>3.1124999999999998</v>
      </c>
      <c r="T8" s="2"/>
      <c r="U8" s="2">
        <v>3</v>
      </c>
      <c r="V8" s="3">
        <v>12.44</v>
      </c>
      <c r="W8" s="3">
        <f t="shared" ref="W8:W11" si="5">V8/4</f>
        <v>3.11</v>
      </c>
    </row>
    <row r="9" spans="1:23" x14ac:dyDescent="0.25">
      <c r="A9" s="2">
        <v>4</v>
      </c>
      <c r="B9" s="3">
        <v>16.59</v>
      </c>
      <c r="C9" s="3">
        <f t="shared" si="0"/>
        <v>4.1475</v>
      </c>
      <c r="D9" s="2"/>
      <c r="E9" s="2">
        <v>4</v>
      </c>
      <c r="F9" s="3">
        <v>16.600000000000001</v>
      </c>
      <c r="G9" s="3">
        <f t="shared" si="1"/>
        <v>4.1500000000000004</v>
      </c>
      <c r="H9" s="2"/>
      <c r="I9" s="2">
        <v>4</v>
      </c>
      <c r="J9" s="3">
        <v>16.600000000000001</v>
      </c>
      <c r="K9" s="3">
        <f t="shared" si="2"/>
        <v>4.1500000000000004</v>
      </c>
      <c r="L9" s="2"/>
      <c r="M9" s="2">
        <v>4</v>
      </c>
      <c r="N9" s="3">
        <v>16.600000000000001</v>
      </c>
      <c r="O9" s="3">
        <f t="shared" si="3"/>
        <v>4.1500000000000004</v>
      </c>
      <c r="P9" s="2"/>
      <c r="Q9" s="2">
        <v>4</v>
      </c>
      <c r="R9" s="3">
        <v>16.600000000000001</v>
      </c>
      <c r="S9" s="3">
        <f t="shared" si="4"/>
        <v>4.1500000000000004</v>
      </c>
      <c r="T9" s="2"/>
      <c r="U9" s="2">
        <v>4</v>
      </c>
      <c r="V9" s="3">
        <v>16.59</v>
      </c>
      <c r="W9" s="3">
        <f t="shared" si="5"/>
        <v>4.1475</v>
      </c>
    </row>
    <row r="10" spans="1:23" x14ac:dyDescent="0.25">
      <c r="A10" s="2">
        <v>5</v>
      </c>
      <c r="B10" s="3">
        <v>20.74</v>
      </c>
      <c r="C10" s="3">
        <f t="shared" si="0"/>
        <v>5.1849999999999996</v>
      </c>
      <c r="D10" s="2"/>
      <c r="E10" s="2">
        <v>5</v>
      </c>
      <c r="F10" s="3">
        <v>20.74</v>
      </c>
      <c r="G10" s="3">
        <f t="shared" si="1"/>
        <v>5.1849999999999996</v>
      </c>
      <c r="H10" s="2"/>
      <c r="I10" s="2">
        <v>5</v>
      </c>
      <c r="J10" s="3">
        <v>20.75</v>
      </c>
      <c r="K10" s="3">
        <f t="shared" si="2"/>
        <v>5.1875</v>
      </c>
      <c r="L10" s="2"/>
      <c r="M10" s="2">
        <v>5</v>
      </c>
      <c r="N10" s="3">
        <v>20.74</v>
      </c>
      <c r="O10" s="3">
        <f t="shared" si="3"/>
        <v>5.1849999999999996</v>
      </c>
      <c r="P10" s="2"/>
      <c r="Q10" s="2">
        <v>5</v>
      </c>
      <c r="R10" s="3">
        <v>20.61</v>
      </c>
      <c r="S10" s="3">
        <f t="shared" si="4"/>
        <v>5.1524999999999999</v>
      </c>
      <c r="T10" s="2"/>
      <c r="U10" s="2">
        <v>5</v>
      </c>
      <c r="V10" s="3">
        <v>20.6</v>
      </c>
      <c r="W10" s="3">
        <f t="shared" si="5"/>
        <v>5.15</v>
      </c>
    </row>
    <row r="11" spans="1:23" x14ac:dyDescent="0.25">
      <c r="A11" s="2">
        <v>6</v>
      </c>
      <c r="B11" s="3">
        <v>24.77</v>
      </c>
      <c r="C11" s="3">
        <f t="shared" si="0"/>
        <v>6.1924999999999999</v>
      </c>
      <c r="D11" s="2"/>
      <c r="E11" s="2">
        <v>6</v>
      </c>
      <c r="F11" s="3">
        <v>24.62</v>
      </c>
      <c r="G11" s="3">
        <f t="shared" si="1"/>
        <v>6.1550000000000002</v>
      </c>
      <c r="H11" s="2"/>
      <c r="I11" s="2">
        <v>6</v>
      </c>
      <c r="J11" s="3">
        <v>24.62</v>
      </c>
      <c r="K11" s="3">
        <f t="shared" si="2"/>
        <v>6.1550000000000002</v>
      </c>
      <c r="L11" s="2"/>
      <c r="M11" s="2">
        <v>6</v>
      </c>
      <c r="N11" s="3">
        <v>24.52</v>
      </c>
      <c r="O11" s="3">
        <f t="shared" si="3"/>
        <v>6.13</v>
      </c>
      <c r="P11" s="2"/>
      <c r="Q11" s="2">
        <v>6</v>
      </c>
      <c r="R11" s="3">
        <v>24.79</v>
      </c>
      <c r="S11" s="3">
        <f t="shared" si="4"/>
        <v>6.1974999999999998</v>
      </c>
      <c r="T11" s="2"/>
      <c r="U11" s="2">
        <v>6</v>
      </c>
      <c r="V11" s="3">
        <v>24.78</v>
      </c>
      <c r="W11" s="3">
        <f t="shared" si="5"/>
        <v>6.1950000000000003</v>
      </c>
    </row>
    <row r="16" spans="1:23" x14ac:dyDescent="0.25">
      <c r="A16" s="1" t="s">
        <v>13</v>
      </c>
    </row>
    <row r="18" spans="1:19" x14ac:dyDescent="0.25">
      <c r="A18" s="2" t="s">
        <v>0</v>
      </c>
      <c r="B18" s="2" t="s">
        <v>1</v>
      </c>
      <c r="C18" s="2"/>
      <c r="D18" s="2"/>
      <c r="E18" s="2" t="s">
        <v>9</v>
      </c>
      <c r="F18" s="2" t="s">
        <v>1</v>
      </c>
      <c r="G18" s="2"/>
      <c r="H18" s="2"/>
      <c r="I18" s="2" t="s">
        <v>10</v>
      </c>
      <c r="J18" s="2" t="s">
        <v>1</v>
      </c>
      <c r="K18" s="2"/>
      <c r="L18" s="2"/>
      <c r="M18" s="2" t="s">
        <v>0</v>
      </c>
      <c r="N18" s="2" t="s">
        <v>11</v>
      </c>
      <c r="O18" s="2"/>
      <c r="P18" s="2"/>
      <c r="Q18" s="2" t="s">
        <v>0</v>
      </c>
      <c r="R18" s="2" t="s">
        <v>12</v>
      </c>
      <c r="S18" s="2"/>
    </row>
    <row r="19" spans="1:19" x14ac:dyDescent="0.25">
      <c r="A19" s="2" t="s">
        <v>5</v>
      </c>
      <c r="B19" s="2" t="s">
        <v>6</v>
      </c>
      <c r="C19" s="2" t="s">
        <v>7</v>
      </c>
      <c r="D19" s="2"/>
      <c r="E19" s="2" t="s">
        <v>5</v>
      </c>
      <c r="F19" s="2" t="s">
        <v>6</v>
      </c>
      <c r="G19" s="2" t="s">
        <v>7</v>
      </c>
      <c r="H19" s="2"/>
      <c r="I19" s="2" t="s">
        <v>5</v>
      </c>
      <c r="J19" s="2" t="s">
        <v>6</v>
      </c>
      <c r="K19" s="2" t="s">
        <v>7</v>
      </c>
      <c r="L19" s="2"/>
      <c r="M19" s="2" t="s">
        <v>5</v>
      </c>
      <c r="N19" s="2" t="s">
        <v>6</v>
      </c>
      <c r="O19" s="2" t="s">
        <v>7</v>
      </c>
      <c r="P19" s="2"/>
      <c r="Q19" s="2" t="s">
        <v>5</v>
      </c>
      <c r="R19" s="2" t="s">
        <v>6</v>
      </c>
      <c r="S19" s="2" t="s">
        <v>7</v>
      </c>
    </row>
    <row r="20" spans="1:19" x14ac:dyDescent="0.25">
      <c r="A20" s="2">
        <v>2</v>
      </c>
      <c r="B20" s="3">
        <v>8.3000000000000007</v>
      </c>
      <c r="C20" s="3">
        <f>B20/4</f>
        <v>2.0750000000000002</v>
      </c>
      <c r="D20" s="2"/>
      <c r="E20" s="2">
        <v>2</v>
      </c>
      <c r="F20" s="3">
        <v>8.3000000000000007</v>
      </c>
      <c r="G20" s="3">
        <f>F20/4</f>
        <v>2.0750000000000002</v>
      </c>
      <c r="H20" s="2"/>
      <c r="I20" s="2">
        <v>2</v>
      </c>
      <c r="J20" s="3">
        <v>8.32</v>
      </c>
      <c r="K20" s="3">
        <f>J20/4</f>
        <v>2.08</v>
      </c>
      <c r="L20" s="2"/>
      <c r="M20" s="2">
        <v>2</v>
      </c>
      <c r="N20" s="3">
        <v>8.3000000000000007</v>
      </c>
      <c r="O20" s="3">
        <f>N20/4</f>
        <v>2.0750000000000002</v>
      </c>
      <c r="P20" s="2"/>
      <c r="Q20" s="2">
        <v>2</v>
      </c>
      <c r="R20" s="3">
        <v>8.31</v>
      </c>
      <c r="S20" s="3">
        <f>R20/4</f>
        <v>2.0775000000000001</v>
      </c>
    </row>
    <row r="21" spans="1:19" x14ac:dyDescent="0.25">
      <c r="A21" s="2">
        <v>3</v>
      </c>
      <c r="B21" s="3">
        <v>12.45</v>
      </c>
      <c r="C21" s="3">
        <f t="shared" ref="C21:C24" si="6">B21/4</f>
        <v>3.1124999999999998</v>
      </c>
      <c r="D21" s="2"/>
      <c r="E21" s="2">
        <v>3</v>
      </c>
      <c r="F21" s="3">
        <v>12.44</v>
      </c>
      <c r="G21" s="3">
        <f t="shared" ref="G21:G24" si="7">F21/4</f>
        <v>3.11</v>
      </c>
      <c r="H21" s="2"/>
      <c r="I21" s="2">
        <v>3</v>
      </c>
      <c r="J21" s="3">
        <v>12.44</v>
      </c>
      <c r="K21" s="3">
        <f t="shared" ref="K21:K24" si="8">J21/4</f>
        <v>3.11</v>
      </c>
      <c r="L21" s="2"/>
      <c r="M21" s="2">
        <v>3</v>
      </c>
      <c r="N21" s="3">
        <v>12.45</v>
      </c>
      <c r="O21" s="3">
        <f t="shared" ref="O21:O24" si="9">N21/4</f>
        <v>3.1124999999999998</v>
      </c>
      <c r="P21" s="2"/>
      <c r="Q21" s="2">
        <v>3</v>
      </c>
      <c r="R21" s="3">
        <v>12.46</v>
      </c>
      <c r="S21" s="3">
        <f t="shared" ref="S21:S24" si="10">R21/4</f>
        <v>3.1150000000000002</v>
      </c>
    </row>
    <row r="22" spans="1:19" x14ac:dyDescent="0.25">
      <c r="A22" s="2">
        <v>4</v>
      </c>
      <c r="B22" s="3">
        <v>16.59</v>
      </c>
      <c r="C22" s="3">
        <f t="shared" si="6"/>
        <v>4.1475</v>
      </c>
      <c r="D22" s="2"/>
      <c r="E22" s="2">
        <v>4</v>
      </c>
      <c r="F22" s="3">
        <v>16.59</v>
      </c>
      <c r="G22" s="3">
        <f t="shared" si="7"/>
        <v>4.1475</v>
      </c>
      <c r="H22" s="2"/>
      <c r="I22" s="2">
        <v>4</v>
      </c>
      <c r="J22" s="3">
        <v>16.61</v>
      </c>
      <c r="K22" s="3">
        <f t="shared" si="8"/>
        <v>4.1524999999999999</v>
      </c>
      <c r="L22" s="2"/>
      <c r="M22" s="2">
        <v>4</v>
      </c>
      <c r="N22" s="3">
        <v>16.59</v>
      </c>
      <c r="O22" s="3">
        <f t="shared" si="9"/>
        <v>4.1475</v>
      </c>
      <c r="P22" s="2"/>
      <c r="Q22" s="2">
        <v>4</v>
      </c>
      <c r="R22" s="3">
        <v>16.61</v>
      </c>
      <c r="S22" s="3">
        <f t="shared" si="10"/>
        <v>4.1524999999999999</v>
      </c>
    </row>
    <row r="23" spans="1:19" x14ac:dyDescent="0.25">
      <c r="A23" s="2">
        <v>5</v>
      </c>
      <c r="B23" s="3">
        <v>20.74</v>
      </c>
      <c r="C23" s="3">
        <f t="shared" si="6"/>
        <v>5.1849999999999996</v>
      </c>
      <c r="D23" s="2"/>
      <c r="E23" s="2">
        <v>5</v>
      </c>
      <c r="F23" s="3">
        <v>20.75</v>
      </c>
      <c r="G23" s="3">
        <f t="shared" si="7"/>
        <v>5.1875</v>
      </c>
      <c r="H23" s="2"/>
      <c r="I23" s="2">
        <v>5</v>
      </c>
      <c r="J23" s="3">
        <v>20.79</v>
      </c>
      <c r="K23" s="3">
        <f t="shared" si="8"/>
        <v>5.1974999999999998</v>
      </c>
      <c r="L23" s="2"/>
      <c r="M23" s="2">
        <v>5</v>
      </c>
      <c r="N23" s="3">
        <v>20.74</v>
      </c>
      <c r="O23" s="3">
        <f t="shared" si="9"/>
        <v>5.1849999999999996</v>
      </c>
      <c r="P23" s="2"/>
      <c r="Q23" s="2">
        <v>5</v>
      </c>
      <c r="R23" s="3">
        <v>20.74</v>
      </c>
      <c r="S23" s="3">
        <f t="shared" si="10"/>
        <v>5.1849999999999996</v>
      </c>
    </row>
    <row r="24" spans="1:19" x14ac:dyDescent="0.25">
      <c r="A24" s="2">
        <v>6</v>
      </c>
      <c r="B24" s="3">
        <v>24.77</v>
      </c>
      <c r="C24" s="3">
        <f t="shared" si="6"/>
        <v>6.1924999999999999</v>
      </c>
      <c r="D24" s="2"/>
      <c r="E24" s="2">
        <v>6</v>
      </c>
      <c r="F24" s="3">
        <v>24.59</v>
      </c>
      <c r="G24" s="3">
        <f t="shared" si="7"/>
        <v>6.1475</v>
      </c>
      <c r="H24" s="2"/>
      <c r="I24" s="2">
        <v>6</v>
      </c>
      <c r="J24" s="3">
        <v>24.72</v>
      </c>
      <c r="K24" s="3">
        <f t="shared" si="8"/>
        <v>6.18</v>
      </c>
      <c r="L24" s="2"/>
      <c r="M24" s="2">
        <v>6</v>
      </c>
      <c r="N24" s="3">
        <v>24.81</v>
      </c>
      <c r="O24" s="3">
        <f t="shared" si="9"/>
        <v>6.2024999999999997</v>
      </c>
      <c r="P24" s="2"/>
      <c r="Q24" s="2">
        <v>6</v>
      </c>
      <c r="R24" s="3">
        <v>24.66</v>
      </c>
      <c r="S24" s="3">
        <f t="shared" si="10"/>
        <v>6.165</v>
      </c>
    </row>
    <row r="28" spans="1:19" x14ac:dyDescent="0.25">
      <c r="A28" t="s">
        <v>19</v>
      </c>
    </row>
    <row r="29" spans="1:19" x14ac:dyDescent="0.25">
      <c r="A29" s="2" t="s">
        <v>0</v>
      </c>
      <c r="B29" s="2" t="s">
        <v>1</v>
      </c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</row>
    <row r="30" spans="1:19" x14ac:dyDescent="0.25">
      <c r="A30" s="2" t="s">
        <v>14</v>
      </c>
      <c r="B30" s="2"/>
      <c r="C30" s="2"/>
      <c r="D30" s="2"/>
      <c r="E30" s="2" t="s">
        <v>15</v>
      </c>
      <c r="F30" s="2"/>
      <c r="G30" s="2"/>
      <c r="H30" s="2"/>
      <c r="I30" s="2" t="s">
        <v>16</v>
      </c>
      <c r="J30" s="2"/>
      <c r="K30" s="2"/>
      <c r="L30" s="2"/>
      <c r="M30" s="2" t="s">
        <v>17</v>
      </c>
      <c r="N30" s="2"/>
      <c r="O30" s="2"/>
      <c r="P30" s="2"/>
      <c r="Q30" s="2" t="s">
        <v>18</v>
      </c>
      <c r="R30" s="2"/>
      <c r="S30" s="2"/>
    </row>
    <row r="31" spans="1:19" x14ac:dyDescent="0.25">
      <c r="A31" s="2" t="s">
        <v>5</v>
      </c>
      <c r="B31" s="2" t="s">
        <v>6</v>
      </c>
      <c r="C31" s="2" t="s">
        <v>7</v>
      </c>
      <c r="D31" s="2"/>
      <c r="E31" s="2" t="s">
        <v>5</v>
      </c>
      <c r="F31" s="2" t="s">
        <v>6</v>
      </c>
      <c r="G31" s="2" t="s">
        <v>7</v>
      </c>
      <c r="H31" s="2"/>
      <c r="I31" s="2" t="s">
        <v>5</v>
      </c>
      <c r="J31" s="2" t="s">
        <v>6</v>
      </c>
      <c r="K31" s="2" t="s">
        <v>7</v>
      </c>
      <c r="L31" s="2"/>
      <c r="M31" s="2" t="s">
        <v>5</v>
      </c>
      <c r="N31" s="2" t="s">
        <v>6</v>
      </c>
      <c r="O31" s="2" t="s">
        <v>7</v>
      </c>
      <c r="P31" s="2"/>
      <c r="Q31" s="2" t="s">
        <v>5</v>
      </c>
      <c r="R31" s="2" t="s">
        <v>6</v>
      </c>
      <c r="S31" s="2" t="s">
        <v>7</v>
      </c>
    </row>
    <row r="32" spans="1:19" x14ac:dyDescent="0.25">
      <c r="A32" s="2">
        <v>2</v>
      </c>
      <c r="B32" s="3">
        <v>8.3000000000000007</v>
      </c>
      <c r="C32" s="3">
        <f>B32/4</f>
        <v>2.0750000000000002</v>
      </c>
      <c r="D32" s="2"/>
      <c r="E32" s="2">
        <v>2</v>
      </c>
      <c r="F32" s="3">
        <v>8.2899999999999991</v>
      </c>
      <c r="G32" s="3">
        <f>F32/4</f>
        <v>2.0724999999999998</v>
      </c>
      <c r="H32" s="2"/>
      <c r="I32" s="2">
        <v>2</v>
      </c>
      <c r="J32" s="3">
        <v>8.27</v>
      </c>
      <c r="K32" s="3">
        <f>J32/4</f>
        <v>2.0674999999999999</v>
      </c>
      <c r="L32" s="2"/>
      <c r="M32" s="2">
        <v>2</v>
      </c>
      <c r="N32" s="3">
        <v>8.3000000000000007</v>
      </c>
      <c r="O32" s="3">
        <f>N32/4</f>
        <v>2.0750000000000002</v>
      </c>
      <c r="P32" s="2"/>
      <c r="Q32" s="2">
        <v>2</v>
      </c>
      <c r="R32" s="3">
        <v>8.32</v>
      </c>
      <c r="S32" s="3">
        <f>R32/4</f>
        <v>2.08</v>
      </c>
    </row>
    <row r="33" spans="1:19" x14ac:dyDescent="0.25">
      <c r="A33" s="2">
        <v>3</v>
      </c>
      <c r="B33" s="3">
        <v>12.45</v>
      </c>
      <c r="C33" s="3">
        <f t="shared" ref="C33:C36" si="11">B33/4</f>
        <v>3.1124999999999998</v>
      </c>
      <c r="D33" s="2"/>
      <c r="E33" s="2">
        <v>3</v>
      </c>
      <c r="F33" s="3">
        <v>12.44</v>
      </c>
      <c r="G33" s="3">
        <f t="shared" ref="G33:G36" si="12">F33/4</f>
        <v>3.11</v>
      </c>
      <c r="H33" s="2"/>
      <c r="I33" s="2">
        <v>3</v>
      </c>
      <c r="J33" s="3">
        <v>12.47</v>
      </c>
      <c r="K33" s="3">
        <f t="shared" ref="K33:K36" si="13">J33/4</f>
        <v>3.1175000000000002</v>
      </c>
      <c r="L33" s="2"/>
      <c r="M33" s="2">
        <v>3</v>
      </c>
      <c r="N33" s="3">
        <v>12.45</v>
      </c>
      <c r="O33" s="3">
        <f t="shared" ref="O33:O36" si="14">N33/4</f>
        <v>3.1124999999999998</v>
      </c>
      <c r="P33" s="2"/>
      <c r="Q33" s="2">
        <v>3</v>
      </c>
      <c r="R33" s="3">
        <v>12.44</v>
      </c>
      <c r="S33" s="3">
        <f t="shared" ref="S33:S36" si="15">R33/4</f>
        <v>3.11</v>
      </c>
    </row>
    <row r="34" spans="1:19" x14ac:dyDescent="0.25">
      <c r="A34" s="2">
        <v>4</v>
      </c>
      <c r="B34" s="3">
        <v>16.59</v>
      </c>
      <c r="C34" s="3">
        <f t="shared" si="11"/>
        <v>4.1475</v>
      </c>
      <c r="D34" s="2"/>
      <c r="E34" s="2">
        <v>4</v>
      </c>
      <c r="F34" s="3">
        <v>16.59</v>
      </c>
      <c r="G34" s="3">
        <f t="shared" si="12"/>
        <v>4.1475</v>
      </c>
      <c r="H34" s="2"/>
      <c r="I34" s="2">
        <v>4</v>
      </c>
      <c r="J34" s="3">
        <v>16.600000000000001</v>
      </c>
      <c r="K34" s="3">
        <f t="shared" si="13"/>
        <v>4.1500000000000004</v>
      </c>
      <c r="L34" s="2"/>
      <c r="M34" s="2">
        <v>4</v>
      </c>
      <c r="N34" s="3">
        <v>16.59</v>
      </c>
      <c r="O34" s="3">
        <f t="shared" si="14"/>
        <v>4.1475</v>
      </c>
      <c r="P34" s="2"/>
      <c r="Q34" s="2">
        <v>4</v>
      </c>
      <c r="R34" s="3">
        <v>16.59</v>
      </c>
      <c r="S34" s="3">
        <f t="shared" si="15"/>
        <v>4.1475</v>
      </c>
    </row>
    <row r="35" spans="1:19" x14ac:dyDescent="0.25">
      <c r="A35" s="2">
        <v>5</v>
      </c>
      <c r="B35" s="3">
        <v>20.74</v>
      </c>
      <c r="C35" s="3">
        <f t="shared" si="11"/>
        <v>5.1849999999999996</v>
      </c>
      <c r="D35" s="2"/>
      <c r="E35" s="2">
        <v>5</v>
      </c>
      <c r="F35" s="3">
        <v>20.74</v>
      </c>
      <c r="G35" s="3">
        <f t="shared" si="12"/>
        <v>5.1849999999999996</v>
      </c>
      <c r="H35" s="2"/>
      <c r="I35" s="2">
        <v>5</v>
      </c>
      <c r="J35" s="3">
        <v>20.7</v>
      </c>
      <c r="K35" s="3">
        <f t="shared" si="13"/>
        <v>5.1749999999999998</v>
      </c>
      <c r="L35" s="2"/>
      <c r="M35" s="2">
        <v>5</v>
      </c>
      <c r="N35" s="3">
        <v>20.74</v>
      </c>
      <c r="O35" s="3">
        <f t="shared" si="14"/>
        <v>5.1849999999999996</v>
      </c>
      <c r="P35" s="2"/>
      <c r="Q35" s="2">
        <v>5</v>
      </c>
      <c r="R35" s="3">
        <v>20.74</v>
      </c>
      <c r="S35" s="3">
        <f t="shared" si="15"/>
        <v>5.1849999999999996</v>
      </c>
    </row>
    <row r="36" spans="1:19" x14ac:dyDescent="0.25">
      <c r="A36" s="2">
        <v>6</v>
      </c>
      <c r="B36" s="3">
        <v>24.77</v>
      </c>
      <c r="C36" s="3">
        <f t="shared" si="11"/>
        <v>6.1924999999999999</v>
      </c>
      <c r="D36" s="2"/>
      <c r="E36" s="2">
        <v>6</v>
      </c>
      <c r="F36" s="3">
        <v>24.65</v>
      </c>
      <c r="G36" s="3">
        <f t="shared" si="12"/>
        <v>6.1624999999999996</v>
      </c>
      <c r="H36" s="2"/>
      <c r="I36" s="2">
        <v>6</v>
      </c>
      <c r="J36" s="3">
        <v>24.4</v>
      </c>
      <c r="K36" s="3">
        <f t="shared" si="13"/>
        <v>6.1</v>
      </c>
      <c r="L36" s="2"/>
      <c r="M36" s="2">
        <v>6</v>
      </c>
      <c r="N36" s="3">
        <v>24.78</v>
      </c>
      <c r="O36" s="3">
        <f t="shared" si="14"/>
        <v>6.1950000000000003</v>
      </c>
      <c r="P36" s="2"/>
      <c r="Q36" s="2">
        <v>6</v>
      </c>
      <c r="R36" s="3">
        <v>24.77</v>
      </c>
      <c r="S36" s="3">
        <f t="shared" si="15"/>
        <v>6.192499999999999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 lin</dc:creator>
  <cp:lastModifiedBy>Yuan Lin</cp:lastModifiedBy>
  <dcterms:created xsi:type="dcterms:W3CDTF">2015-06-05T18:17:20Z</dcterms:created>
  <dcterms:modified xsi:type="dcterms:W3CDTF">2026-02-21T07:14:48Z</dcterms:modified>
</cp:coreProperties>
</file>